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autoCompressPictures="0" defaultThemeVersion="124226"/>
  <bookViews>
    <workbookView xWindow="15" yWindow="465" windowWidth="23835" windowHeight="16440"/>
  </bookViews>
  <sheets>
    <sheet name="Small bioreactors" sheetId="14" r:id="rId1"/>
    <sheet name="Large bioreactor" sheetId="15" r:id="rId2"/>
  </sheets>
  <calcPr calcId="145621"/>
</workbook>
</file>

<file path=xl/calcChain.xml><?xml version="1.0" encoding="utf-8"?>
<calcChain xmlns="http://schemas.openxmlformats.org/spreadsheetml/2006/main">
  <c r="K4" i="15" l="1"/>
  <c r="L4" i="15"/>
  <c r="M4" i="15"/>
  <c r="N4" i="15"/>
  <c r="K5" i="15"/>
  <c r="L5" i="15"/>
  <c r="M5" i="15"/>
  <c r="N5" i="15"/>
  <c r="J4" i="15"/>
  <c r="J5" i="15"/>
  <c r="F4" i="15"/>
  <c r="F9" i="15"/>
  <c r="F10" i="15"/>
  <c r="F11" i="15"/>
  <c r="F8" i="15"/>
  <c r="F7" i="15"/>
  <c r="F6" i="15"/>
  <c r="F5" i="15"/>
  <c r="F4" i="14"/>
  <c r="F5" i="14"/>
  <c r="F6" i="14"/>
  <c r="F7" i="14"/>
  <c r="F8" i="14"/>
  <c r="F9" i="14"/>
  <c r="F10" i="14"/>
  <c r="F11" i="14"/>
  <c r="F12" i="14"/>
  <c r="F13" i="14"/>
  <c r="F14" i="14"/>
  <c r="F15" i="14"/>
  <c r="F16" i="14"/>
  <c r="F17" i="14"/>
  <c r="F18" i="14"/>
  <c r="N11" i="15" l="1"/>
  <c r="M11" i="15"/>
  <c r="L11" i="15"/>
  <c r="K11" i="15"/>
  <c r="J11" i="15"/>
  <c r="N10" i="15"/>
  <c r="M10" i="15"/>
  <c r="L10" i="15"/>
  <c r="K10" i="15"/>
  <c r="J10" i="15"/>
  <c r="N9" i="15"/>
  <c r="M9" i="15"/>
  <c r="L9" i="15"/>
  <c r="K9" i="15"/>
  <c r="J9" i="15"/>
  <c r="N8" i="15"/>
  <c r="M8" i="15"/>
  <c r="L8" i="15"/>
  <c r="K8" i="15"/>
  <c r="J8" i="15"/>
  <c r="N7" i="15"/>
  <c r="M7" i="15"/>
  <c r="L7" i="15"/>
  <c r="K7" i="15"/>
  <c r="J7" i="15"/>
  <c r="N6" i="15"/>
  <c r="M6" i="15"/>
  <c r="L6" i="15"/>
  <c r="K6" i="15"/>
  <c r="J6" i="15"/>
  <c r="O15" i="14"/>
  <c r="I15" i="14"/>
  <c r="P15" i="14"/>
  <c r="O14" i="14"/>
  <c r="I14" i="14"/>
  <c r="M14" i="14" s="1"/>
  <c r="P14" i="14"/>
  <c r="O13" i="14"/>
  <c r="I13" i="14"/>
  <c r="N13" i="14" s="1"/>
  <c r="P13" i="14"/>
  <c r="P12" i="14"/>
  <c r="O12" i="14"/>
  <c r="I12" i="14"/>
  <c r="M12" i="14" s="1"/>
  <c r="O11" i="14"/>
  <c r="I11" i="14"/>
  <c r="P11" i="14"/>
  <c r="O10" i="14"/>
  <c r="I10" i="14"/>
  <c r="M10" i="14" s="1"/>
  <c r="P10" i="14"/>
  <c r="O9" i="14"/>
  <c r="I9" i="14"/>
  <c r="N9" i="14" s="1"/>
  <c r="P9" i="14"/>
  <c r="O8" i="14"/>
  <c r="I8" i="14"/>
  <c r="N8" i="14" s="1"/>
  <c r="P8" i="14"/>
  <c r="O7" i="14"/>
  <c r="I7" i="14"/>
  <c r="P7" i="14"/>
  <c r="O6" i="14"/>
  <c r="I6" i="14"/>
  <c r="M6" i="14" s="1"/>
  <c r="P6" i="14"/>
  <c r="O5" i="14"/>
  <c r="I5" i="14"/>
  <c r="N5" i="14" s="1"/>
  <c r="P5" i="14"/>
  <c r="O4" i="14"/>
  <c r="I4" i="14"/>
  <c r="N4" i="14" s="1"/>
  <c r="L4" i="14" l="1"/>
  <c r="L12" i="14"/>
  <c r="N12" i="14"/>
  <c r="N10" i="14"/>
  <c r="N6" i="14"/>
  <c r="M4" i="14"/>
  <c r="N14" i="14"/>
  <c r="M8" i="14"/>
  <c r="M9" i="14"/>
  <c r="M13" i="14"/>
  <c r="L8" i="14"/>
  <c r="P4" i="14"/>
  <c r="L7" i="14"/>
  <c r="L11" i="14"/>
  <c r="L15" i="14"/>
  <c r="M5" i="14"/>
  <c r="L6" i="14"/>
  <c r="M7" i="14"/>
  <c r="L10" i="14"/>
  <c r="M11" i="14"/>
  <c r="L14" i="14"/>
  <c r="M15" i="14"/>
  <c r="L5" i="14"/>
  <c r="N7" i="14"/>
  <c r="L9" i="14"/>
  <c r="N11" i="14"/>
  <c r="L13" i="14"/>
  <c r="N15" i="14"/>
</calcChain>
</file>

<file path=xl/sharedStrings.xml><?xml version="1.0" encoding="utf-8"?>
<sst xmlns="http://schemas.openxmlformats.org/spreadsheetml/2006/main" count="87" uniqueCount="42">
  <si>
    <t>abiotic 1</t>
  </si>
  <si>
    <t>abiotic 2</t>
  </si>
  <si>
    <t>abiotic 3</t>
  </si>
  <si>
    <t>reference 1</t>
  </si>
  <si>
    <t>reference 2</t>
  </si>
  <si>
    <t>reference 3</t>
  </si>
  <si>
    <t>OCP 1</t>
  </si>
  <si>
    <t>OCP 2</t>
  </si>
  <si>
    <t>OCP 3</t>
  </si>
  <si>
    <t>Reactor number</t>
  </si>
  <si>
    <t>O.D. (540 nm)</t>
  </si>
  <si>
    <t>Mm</t>
  </si>
  <si>
    <t>mL/L</t>
  </si>
  <si>
    <t>Acetic acid</t>
  </si>
  <si>
    <t>Lactic acid</t>
  </si>
  <si>
    <t>± 0.8 V - 2</t>
  </si>
  <si>
    <t>± 0.8 V - 3</t>
  </si>
  <si>
    <t xml:space="preserve"> ± 1.2 V - 1</t>
  </si>
  <si>
    <t>± 1.2 V - 2</t>
  </si>
  <si>
    <t>± 1.2 V - 3</t>
  </si>
  <si>
    <r>
      <t>H</t>
    </r>
    <r>
      <rPr>
        <vertAlign val="subscript"/>
        <sz val="11"/>
        <color rgb="FFFF0000"/>
        <rFont val="Calibri"/>
        <family val="2"/>
        <scheme val="minor"/>
      </rPr>
      <t>2</t>
    </r>
    <r>
      <rPr>
        <sz val="11"/>
        <color rgb="FFFF0000"/>
        <rFont val="Calibri"/>
        <family val="2"/>
        <scheme val="minor"/>
      </rPr>
      <t xml:space="preserve"> (gas)</t>
    </r>
  </si>
  <si>
    <t>polarization (replicates)</t>
  </si>
  <si>
    <t>Glucose</t>
  </si>
  <si>
    <t>Acetic Acid</t>
  </si>
  <si>
    <t>Lactic Acid</t>
  </si>
  <si>
    <r>
      <t>H</t>
    </r>
    <r>
      <rPr>
        <vertAlign val="subscript"/>
        <sz val="11"/>
        <color rgb="FFFF0000"/>
        <rFont val="Calibri"/>
        <family val="2"/>
        <scheme val="minor"/>
      </rPr>
      <t>2</t>
    </r>
    <r>
      <rPr>
        <sz val="11"/>
        <color rgb="FFFF0000"/>
        <rFont val="Calibri"/>
        <family val="2"/>
        <scheme val="minor"/>
      </rPr>
      <t>/</t>
    </r>
    <r>
      <rPr>
        <sz val="11"/>
        <color rgb="FFFF0000"/>
        <rFont val="Symbol"/>
        <family val="1"/>
        <charset val="2"/>
      </rPr>
      <t>D</t>
    </r>
    <r>
      <rPr>
        <sz val="11"/>
        <color rgb="FFFF0000"/>
        <rFont val="Calibri"/>
        <family val="2"/>
        <scheme val="minor"/>
      </rPr>
      <t>glucose</t>
    </r>
  </si>
  <si>
    <r>
      <t>Acetic Acid/</t>
    </r>
    <r>
      <rPr>
        <sz val="11"/>
        <color rgb="FFFF0000"/>
        <rFont val="Symbol"/>
        <family val="1"/>
        <charset val="2"/>
      </rPr>
      <t>D</t>
    </r>
    <r>
      <rPr>
        <sz val="11"/>
        <color rgb="FFFF0000"/>
        <rFont val="Calibri"/>
        <family val="2"/>
        <scheme val="minor"/>
      </rPr>
      <t>glucose</t>
    </r>
  </si>
  <si>
    <r>
      <t>Lactic Acid/</t>
    </r>
    <r>
      <rPr>
        <sz val="11"/>
        <color rgb="FFFF0000"/>
        <rFont val="Symbol"/>
        <family val="1"/>
        <charset val="2"/>
      </rPr>
      <t>D</t>
    </r>
    <r>
      <rPr>
        <sz val="11"/>
        <color rgb="FFFF0000"/>
        <rFont val="Calibri"/>
        <family val="2"/>
        <scheme val="minor"/>
      </rPr>
      <t>glucose</t>
    </r>
  </si>
  <si>
    <r>
      <t>Lactic Acid/</t>
    </r>
    <r>
      <rPr>
        <sz val="11"/>
        <color rgb="FFFF0000"/>
        <rFont val="Symbol"/>
        <family val="1"/>
        <charset val="2"/>
      </rPr>
      <t>Acetic Acid</t>
    </r>
  </si>
  <si>
    <r>
      <t>Lactic Acid/</t>
    </r>
    <r>
      <rPr>
        <sz val="11"/>
        <color rgb="FFFF0000"/>
        <rFont val="Symbol"/>
        <family val="1"/>
        <charset val="2"/>
      </rPr>
      <t>H</t>
    </r>
    <r>
      <rPr>
        <vertAlign val="subscript"/>
        <sz val="11"/>
        <color rgb="FFFF0000"/>
        <rFont val="Symbol"/>
        <family val="1"/>
        <charset val="2"/>
      </rPr>
      <t>2</t>
    </r>
  </si>
  <si>
    <t xml:space="preserve"> ± 0.8 V - 1</t>
  </si>
  <si>
    <t>Pstatic - 1</t>
  </si>
  <si>
    <t>Pstatic - 2</t>
  </si>
  <si>
    <t>Pdynamic - 2</t>
  </si>
  <si>
    <t>Pdynamic - 1</t>
  </si>
  <si>
    <t>reference 4</t>
  </si>
  <si>
    <r>
      <rPr>
        <sz val="11"/>
        <color rgb="FFFF0000"/>
        <rFont val="Symbol"/>
        <family val="1"/>
        <charset val="2"/>
      </rPr>
      <t>D</t>
    </r>
    <r>
      <rPr>
        <sz val="11"/>
        <color rgb="FFFF0000"/>
        <rFont val="Calibri"/>
        <family val="2"/>
        <scheme val="minor"/>
      </rPr>
      <t>glucose</t>
    </r>
  </si>
  <si>
    <r>
      <rPr>
        <sz val="11"/>
        <color rgb="FFFF0000"/>
        <rFont val="Symbol"/>
        <family val="1"/>
        <charset val="2"/>
      </rPr>
      <t>D</t>
    </r>
    <r>
      <rPr>
        <sz val="11"/>
        <color rgb="FFFF0000"/>
        <rFont val="Calibri"/>
        <family val="2"/>
        <scheme val="minor"/>
      </rPr>
      <t>glucose*</t>
    </r>
  </si>
  <si>
    <t>large</t>
  </si>
  <si>
    <t>*30.17 Mm initial in each small bioreactor</t>
  </si>
  <si>
    <t>*small differece in the initial value for each test</t>
  </si>
  <si>
    <r>
      <t>H</t>
    </r>
    <r>
      <rPr>
        <vertAlign val="subscript"/>
        <sz val="11"/>
        <color rgb="FFFF0000"/>
        <rFont val="Calibri"/>
        <family val="2"/>
        <scheme val="minor"/>
      </rPr>
      <t>2</t>
    </r>
    <r>
      <rPr>
        <sz val="11"/>
        <color rgb="FFFF0000"/>
        <rFont val="Calibri"/>
        <family val="2"/>
        <scheme val="minor"/>
      </rPr>
      <t xml:space="preserve"> (ml/0.0821/298.15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vertAlign val="subscript"/>
      <sz val="11"/>
      <color rgb="FFFF0000"/>
      <name val="Calibri"/>
      <family val="2"/>
      <scheme val="minor"/>
    </font>
    <font>
      <sz val="11"/>
      <color rgb="FFFF0000"/>
      <name val="Symbol"/>
      <family val="1"/>
      <charset val="2"/>
    </font>
    <font>
      <vertAlign val="subscript"/>
      <sz val="11"/>
      <color rgb="FFFF0000"/>
      <name val="Symbol"/>
      <family val="1"/>
      <charset val="2"/>
    </font>
    <font>
      <sz val="11"/>
      <color theme="1"/>
      <name val="Arial"/>
      <family val="2"/>
    </font>
    <font>
      <sz val="11"/>
      <color rgb="FFFF0000"/>
      <name val="Arial"/>
      <family val="2"/>
    </font>
    <font>
      <b/>
      <sz val="9"/>
      <color rgb="FFFF0000"/>
      <name val="Arial"/>
      <family val="2"/>
    </font>
    <font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23">
    <xf numFmtId="0" fontId="0" fillId="0" borderId="0" xfId="0"/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left"/>
    </xf>
    <xf numFmtId="0" fontId="6" fillId="0" borderId="0" xfId="0" applyFont="1"/>
    <xf numFmtId="0" fontId="7" fillId="0" borderId="0" xfId="0" applyFont="1" applyBorder="1" applyAlignment="1">
      <alignment horizontal="right"/>
    </xf>
    <xf numFmtId="164" fontId="7" fillId="0" borderId="0" xfId="0" applyNumberFormat="1" applyFont="1" applyBorder="1" applyAlignment="1">
      <alignment horizontal="right"/>
    </xf>
    <xf numFmtId="2" fontId="8" fillId="0" borderId="0" xfId="0" applyNumberFormat="1" applyFont="1" applyBorder="1" applyAlignment="1">
      <alignment horizontal="right" vertical="center" wrapText="1"/>
    </xf>
    <xf numFmtId="0" fontId="6" fillId="0" borderId="0" xfId="0" applyFont="1" applyAlignment="1">
      <alignment horizontal="right"/>
    </xf>
    <xf numFmtId="164" fontId="6" fillId="0" borderId="0" xfId="0" applyNumberFormat="1" applyFont="1" applyAlignment="1">
      <alignment horizontal="right"/>
    </xf>
    <xf numFmtId="2" fontId="6" fillId="0" borderId="0" xfId="0" applyNumberFormat="1" applyFont="1" applyAlignment="1">
      <alignment horizontal="right"/>
    </xf>
    <xf numFmtId="2" fontId="6" fillId="0" borderId="0" xfId="0" applyNumberFormat="1" applyFont="1" applyAlignment="1">
      <alignment horizontal="center"/>
    </xf>
    <xf numFmtId="2" fontId="6" fillId="0" borderId="0" xfId="0" applyNumberFormat="1" applyFont="1" applyFill="1" applyAlignment="1">
      <alignment horizontal="center"/>
    </xf>
    <xf numFmtId="0" fontId="6" fillId="0" borderId="0" xfId="0" applyFont="1" applyFill="1" applyAlignment="1">
      <alignment horizontal="right"/>
    </xf>
    <xf numFmtId="0" fontId="6" fillId="0" borderId="0" xfId="0" applyFont="1" applyFill="1"/>
    <xf numFmtId="164" fontId="6" fillId="0" borderId="0" xfId="0" applyNumberFormat="1" applyFont="1" applyFill="1" applyAlignment="1">
      <alignment horizontal="right"/>
    </xf>
    <xf numFmtId="2" fontId="6" fillId="0" borderId="0" xfId="0" applyNumberFormat="1" applyFont="1" applyFill="1" applyAlignment="1">
      <alignment horizontal="right"/>
    </xf>
    <xf numFmtId="2" fontId="9" fillId="0" borderId="0" xfId="0" applyNumberFormat="1" applyFont="1" applyFill="1" applyAlignment="1">
      <alignment horizontal="right"/>
    </xf>
    <xf numFmtId="165" fontId="6" fillId="0" borderId="0" xfId="0" applyNumberFormat="1" applyFont="1" applyFill="1" applyAlignment="1">
      <alignment horizontal="right"/>
    </xf>
    <xf numFmtId="1" fontId="6" fillId="0" borderId="0" xfId="0" applyNumberFormat="1" applyFont="1" applyFill="1" applyAlignment="1">
      <alignment horizontal="right"/>
    </xf>
    <xf numFmtId="2" fontId="0" fillId="0" borderId="0" xfId="0" applyNumberFormat="1" applyFont="1" applyFill="1" applyBorder="1" applyAlignment="1">
      <alignment horizontal="center"/>
    </xf>
    <xf numFmtId="49" fontId="0" fillId="0" borderId="0" xfId="1" applyNumberFormat="1" applyFont="1" applyFill="1" applyAlignment="1">
      <alignment horizontal="center"/>
    </xf>
    <xf numFmtId="0" fontId="0" fillId="0" borderId="0" xfId="0" applyFill="1"/>
    <xf numFmtId="2" fontId="0" fillId="0" borderId="0" xfId="1" applyNumberFormat="1" applyFont="1" applyFill="1" applyAlignment="1">
      <alignment horizontal="center"/>
    </xf>
  </cellXfs>
  <cellStyles count="2">
    <cellStyle name="Normale" xfId="0" builtinId="0"/>
    <cellStyle name="Normale 2" xfId="1"/>
  </cellStyles>
  <dxfs count="0"/>
  <tableStyles count="0" defaultTableStyle="TableStyleMedium2" defaultPivotStyle="PivotStyleMedium9"/>
  <colors>
    <mruColors>
      <color rgb="FFFFFFCC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9"/>
  <sheetViews>
    <sheetView tabSelected="1" workbookViewId="0">
      <selection activeCell="G19" sqref="G19"/>
    </sheetView>
  </sheetViews>
  <sheetFormatPr defaultColWidth="8.85546875" defaultRowHeight="15" x14ac:dyDescent="0.25"/>
  <cols>
    <col min="2" max="2" width="11.42578125" customWidth="1"/>
    <col min="7" max="7" width="12.7109375" customWidth="1"/>
    <col min="8" max="8" width="10.7109375" customWidth="1"/>
    <col min="9" max="9" width="12.28515625" customWidth="1"/>
  </cols>
  <sheetData>
    <row r="1" spans="1:16" x14ac:dyDescent="0.25">
      <c r="G1" s="1"/>
      <c r="I1" t="s">
        <v>39</v>
      </c>
    </row>
    <row r="2" spans="1:16" ht="18" x14ac:dyDescent="0.35">
      <c r="A2" s="2" t="s">
        <v>9</v>
      </c>
      <c r="B2" s="2" t="s">
        <v>21</v>
      </c>
      <c r="C2" s="2" t="s">
        <v>10</v>
      </c>
      <c r="D2" s="2" t="s">
        <v>22</v>
      </c>
      <c r="E2" s="2" t="s">
        <v>20</v>
      </c>
      <c r="F2" s="2" t="s">
        <v>41</v>
      </c>
      <c r="G2" s="2" t="s">
        <v>13</v>
      </c>
      <c r="H2" s="2" t="s">
        <v>14</v>
      </c>
      <c r="I2" s="2" t="s">
        <v>37</v>
      </c>
      <c r="J2" s="2" t="s">
        <v>23</v>
      </c>
      <c r="K2" s="2" t="s">
        <v>24</v>
      </c>
      <c r="L2" s="2" t="s">
        <v>25</v>
      </c>
      <c r="M2" s="2" t="s">
        <v>26</v>
      </c>
      <c r="N2" s="2" t="s">
        <v>27</v>
      </c>
      <c r="O2" s="2" t="s">
        <v>28</v>
      </c>
      <c r="P2" s="2" t="s">
        <v>29</v>
      </c>
    </row>
    <row r="3" spans="1:16" x14ac:dyDescent="0.25">
      <c r="A3" s="3"/>
      <c r="B3" s="4"/>
      <c r="C3" s="5"/>
      <c r="D3" s="6" t="s">
        <v>11</v>
      </c>
      <c r="E3" s="6" t="s">
        <v>12</v>
      </c>
      <c r="F3" s="6" t="s">
        <v>11</v>
      </c>
      <c r="G3" s="6" t="s">
        <v>11</v>
      </c>
      <c r="H3" s="6" t="s">
        <v>11</v>
      </c>
      <c r="I3" s="6" t="s">
        <v>11</v>
      </c>
      <c r="J3" s="6" t="s">
        <v>11</v>
      </c>
      <c r="K3" s="6" t="s">
        <v>11</v>
      </c>
      <c r="L3" s="6" t="s">
        <v>11</v>
      </c>
      <c r="M3" s="6" t="s">
        <v>11</v>
      </c>
      <c r="N3" s="6" t="s">
        <v>11</v>
      </c>
      <c r="O3" s="6" t="s">
        <v>11</v>
      </c>
      <c r="P3" s="6" t="s">
        <v>11</v>
      </c>
    </row>
    <row r="4" spans="1:16" s="21" customFormat="1" x14ac:dyDescent="0.25">
      <c r="A4" s="13">
        <v>1</v>
      </c>
      <c r="B4" s="12" t="s">
        <v>30</v>
      </c>
      <c r="C4" s="14">
        <v>-2.0999999999999908E-3</v>
      </c>
      <c r="D4" s="15">
        <v>28.707815275310839</v>
      </c>
      <c r="E4" s="11">
        <v>13.338625</v>
      </c>
      <c r="F4" s="11">
        <f>E4/0.0821/298.15</f>
        <v>0.54492043198587803</v>
      </c>
      <c r="G4" s="12">
        <v>1.1100000000000001</v>
      </c>
      <c r="H4" s="12">
        <v>0.56000000000000005</v>
      </c>
      <c r="I4" s="15">
        <f t="shared" ref="I4:I15" si="0">30.17-D4</f>
        <v>1.4621847246891626</v>
      </c>
      <c r="J4" s="15">
        <v>1.1100000000000001</v>
      </c>
      <c r="K4" s="15">
        <v>0.56000000000000005</v>
      </c>
      <c r="L4" s="15">
        <f t="shared" ref="L4:L15" si="1">F4/I4</f>
        <v>0.37267550589527565</v>
      </c>
      <c r="M4" s="15">
        <f t="shared" ref="M4:M14" si="2">J4/I4</f>
        <v>0.75913800852759461</v>
      </c>
      <c r="N4" s="15">
        <f t="shared" ref="N4:N15" si="3">K4/I4</f>
        <v>0.38298854484275041</v>
      </c>
      <c r="O4" s="15">
        <f t="shared" ref="O4:O15" si="4">K4/J4</f>
        <v>0.50450450450450446</v>
      </c>
      <c r="P4" s="15">
        <f t="shared" ref="P4:P15" si="5">K4/F4</f>
        <v>1.0276729722891227</v>
      </c>
    </row>
    <row r="5" spans="1:16" s="21" customFormat="1" x14ac:dyDescent="0.25">
      <c r="A5" s="13">
        <v>2</v>
      </c>
      <c r="B5" s="12" t="s">
        <v>15</v>
      </c>
      <c r="C5" s="14">
        <v>2.5700000000000001E-2</v>
      </c>
      <c r="D5" s="15">
        <v>29.193494671403197</v>
      </c>
      <c r="E5" s="11">
        <v>10.12403125</v>
      </c>
      <c r="F5" s="11">
        <f t="shared" ref="F5:F18" si="6">E5/0.0821/298.15</f>
        <v>0.41359521556296308</v>
      </c>
      <c r="G5" s="12">
        <v>1.1499999999999999</v>
      </c>
      <c r="H5" s="12">
        <v>0.51</v>
      </c>
      <c r="I5" s="15">
        <f t="shared" si="0"/>
        <v>0.97650532859680439</v>
      </c>
      <c r="J5" s="15">
        <v>1.1499999999999999</v>
      </c>
      <c r="K5" s="15">
        <v>0.51</v>
      </c>
      <c r="L5" s="15">
        <f t="shared" si="1"/>
        <v>0.42354629662623694</v>
      </c>
      <c r="M5" s="15">
        <f t="shared" si="2"/>
        <v>1.1776689448817446</v>
      </c>
      <c r="N5" s="15">
        <f t="shared" si="3"/>
        <v>0.522270575556252</v>
      </c>
      <c r="O5" s="15">
        <f t="shared" si="4"/>
        <v>0.44347826086956527</v>
      </c>
      <c r="P5" s="15">
        <f t="shared" si="5"/>
        <v>1.2330896993230833</v>
      </c>
    </row>
    <row r="6" spans="1:16" s="21" customFormat="1" x14ac:dyDescent="0.25">
      <c r="A6" s="13">
        <v>3</v>
      </c>
      <c r="B6" s="12" t="s">
        <v>16</v>
      </c>
      <c r="C6" s="14">
        <v>1.3499999999999998E-2</v>
      </c>
      <c r="D6" s="15">
        <v>29.024200710479573</v>
      </c>
      <c r="E6" s="11">
        <v>4.2910200000000005</v>
      </c>
      <c r="F6" s="11">
        <f t="shared" si="6"/>
        <v>0.1753002631125804</v>
      </c>
      <c r="G6" s="12">
        <v>1.1200000000000001</v>
      </c>
      <c r="H6" s="12">
        <v>0.52</v>
      </c>
      <c r="I6" s="15">
        <f t="shared" si="0"/>
        <v>1.1457992895204292</v>
      </c>
      <c r="J6" s="15">
        <v>1.1200000000000001</v>
      </c>
      <c r="K6" s="15">
        <v>0.52</v>
      </c>
      <c r="L6" s="15">
        <f t="shared" si="1"/>
        <v>0.15299386612986277</v>
      </c>
      <c r="M6" s="15">
        <f t="shared" si="2"/>
        <v>0.97748358743421171</v>
      </c>
      <c r="N6" s="15">
        <f t="shared" si="3"/>
        <v>0.45383166559445542</v>
      </c>
      <c r="O6" s="15">
        <f t="shared" si="4"/>
        <v>0.46428571428571425</v>
      </c>
      <c r="P6" s="15">
        <f t="shared" si="5"/>
        <v>2.9663389590353804</v>
      </c>
    </row>
    <row r="7" spans="1:16" s="21" customFormat="1" x14ac:dyDescent="0.25">
      <c r="A7" s="13">
        <v>4</v>
      </c>
      <c r="B7" s="12" t="s">
        <v>17</v>
      </c>
      <c r="C7" s="14">
        <v>1.89E-2</v>
      </c>
      <c r="D7" s="15">
        <v>28.519094138543515</v>
      </c>
      <c r="E7" s="11">
        <v>18.102300000000003</v>
      </c>
      <c r="F7" s="11">
        <f t="shared" si="6"/>
        <v>0.73952998423285465</v>
      </c>
      <c r="G7" s="12">
        <v>1.25</v>
      </c>
      <c r="H7" s="12">
        <v>0.56000000000000005</v>
      </c>
      <c r="I7" s="15">
        <f t="shared" si="0"/>
        <v>1.6509058614564864</v>
      </c>
      <c r="J7" s="15">
        <v>1.25</v>
      </c>
      <c r="K7" s="15">
        <v>0.56000000000000005</v>
      </c>
      <c r="L7" s="15">
        <f t="shared" si="1"/>
        <v>0.44795406055461917</v>
      </c>
      <c r="M7" s="15">
        <f t="shared" si="2"/>
        <v>0.75716007143932884</v>
      </c>
      <c r="N7" s="15">
        <f t="shared" si="3"/>
        <v>0.33920771200481936</v>
      </c>
      <c r="O7" s="15">
        <f t="shared" si="4"/>
        <v>0.44800000000000006</v>
      </c>
      <c r="P7" s="15">
        <f t="shared" si="5"/>
        <v>0.75723772117355248</v>
      </c>
    </row>
    <row r="8" spans="1:16" s="21" customFormat="1" x14ac:dyDescent="0.25">
      <c r="A8" s="13">
        <v>5</v>
      </c>
      <c r="B8" s="12" t="s">
        <v>18</v>
      </c>
      <c r="C8" s="14">
        <v>-2.2000000000000075E-3</v>
      </c>
      <c r="D8" s="15">
        <v>29.756882770870337</v>
      </c>
      <c r="E8" s="11">
        <v>18.615550000000002</v>
      </c>
      <c r="F8" s="11">
        <f t="shared" si="6"/>
        <v>0.76049769355197505</v>
      </c>
      <c r="G8" s="12">
        <v>1.2</v>
      </c>
      <c r="H8" s="12">
        <v>0.67</v>
      </c>
      <c r="I8" s="15">
        <f t="shared" si="0"/>
        <v>0.41311722912966431</v>
      </c>
      <c r="J8" s="15">
        <v>1.2</v>
      </c>
      <c r="K8" s="15">
        <v>0.67</v>
      </c>
      <c r="L8" s="15">
        <f t="shared" si="1"/>
        <v>1.8408762451136578</v>
      </c>
      <c r="M8" s="15">
        <f t="shared" si="2"/>
        <v>2.9047445020100051</v>
      </c>
      <c r="N8" s="15">
        <f t="shared" si="3"/>
        <v>1.6218156802889196</v>
      </c>
      <c r="O8" s="15">
        <f t="shared" si="4"/>
        <v>0.55833333333333335</v>
      </c>
      <c r="P8" s="15">
        <f t="shared" si="5"/>
        <v>0.88100201444491288</v>
      </c>
    </row>
    <row r="9" spans="1:16" s="21" customFormat="1" x14ac:dyDescent="0.25">
      <c r="A9" s="13">
        <v>6</v>
      </c>
      <c r="B9" s="12" t="s">
        <v>19</v>
      </c>
      <c r="C9" s="14">
        <v>-2.8999999999999998E-3</v>
      </c>
      <c r="D9" s="15">
        <v>29.362788632326819</v>
      </c>
      <c r="E9" s="11">
        <v>17.927800000000001</v>
      </c>
      <c r="F9" s="11">
        <f t="shared" si="6"/>
        <v>0.73240116732844829</v>
      </c>
      <c r="G9" s="12">
        <v>1.1499999999999999</v>
      </c>
      <c r="H9" s="12">
        <v>0.51</v>
      </c>
      <c r="I9" s="15">
        <f t="shared" si="0"/>
        <v>0.80721136767318313</v>
      </c>
      <c r="J9" s="15">
        <v>1.1499999999999999</v>
      </c>
      <c r="K9" s="15">
        <v>0.51</v>
      </c>
      <c r="L9" s="15">
        <f t="shared" si="1"/>
        <v>0.90732266251356442</v>
      </c>
      <c r="M9" s="15">
        <f t="shared" si="2"/>
        <v>1.4246578356730999</v>
      </c>
      <c r="N9" s="15">
        <f t="shared" si="3"/>
        <v>0.6318047792985052</v>
      </c>
      <c r="O9" s="15">
        <f t="shared" si="4"/>
        <v>0.44347826086956527</v>
      </c>
      <c r="P9" s="15">
        <f t="shared" si="5"/>
        <v>0.69633968752440345</v>
      </c>
    </row>
    <row r="10" spans="1:16" s="21" customFormat="1" x14ac:dyDescent="0.25">
      <c r="A10" s="13">
        <v>7</v>
      </c>
      <c r="B10" s="12" t="s">
        <v>6</v>
      </c>
      <c r="C10" s="14">
        <v>8.8000000000000023E-3</v>
      </c>
      <c r="D10" s="15">
        <v>29.210146536412076</v>
      </c>
      <c r="E10" s="11">
        <v>20.425650000000001</v>
      </c>
      <c r="F10" s="11">
        <f t="shared" si="6"/>
        <v>0.83444538110879873</v>
      </c>
      <c r="G10" s="12">
        <v>1.18</v>
      </c>
      <c r="H10" s="12">
        <v>0.56999999999999995</v>
      </c>
      <c r="I10" s="15">
        <f t="shared" si="0"/>
        <v>0.95985346358792611</v>
      </c>
      <c r="J10" s="12">
        <v>1.18</v>
      </c>
      <c r="K10" s="12">
        <v>0.56999999999999995</v>
      </c>
      <c r="L10" s="15">
        <f t="shared" si="1"/>
        <v>0.8693466375478266</v>
      </c>
      <c r="M10" s="15">
        <f t="shared" si="2"/>
        <v>1.2293543178863651</v>
      </c>
      <c r="N10" s="15">
        <f t="shared" si="3"/>
        <v>0.59384064508070178</v>
      </c>
      <c r="O10" s="15">
        <f t="shared" si="4"/>
        <v>0.48305084745762711</v>
      </c>
      <c r="P10" s="15">
        <f t="shared" si="5"/>
        <v>0.68308844761366205</v>
      </c>
    </row>
    <row r="11" spans="1:16" s="21" customFormat="1" x14ac:dyDescent="0.25">
      <c r="A11" s="13">
        <v>8</v>
      </c>
      <c r="B11" s="12" t="s">
        <v>7</v>
      </c>
      <c r="C11" s="14">
        <v>6.7000000000000115E-3</v>
      </c>
      <c r="D11" s="15">
        <v>27.841918294849023</v>
      </c>
      <c r="E11" s="11">
        <v>14.637175000000001</v>
      </c>
      <c r="F11" s="11">
        <f t="shared" si="6"/>
        <v>0.59796986001577335</v>
      </c>
      <c r="G11" s="12">
        <v>1.29</v>
      </c>
      <c r="H11" s="12">
        <v>0.57999999999999996</v>
      </c>
      <c r="I11" s="15">
        <f t="shared" si="0"/>
        <v>2.3280817051509786</v>
      </c>
      <c r="J11" s="12">
        <v>1.29</v>
      </c>
      <c r="K11" s="12">
        <v>0.57999999999999996</v>
      </c>
      <c r="L11" s="15">
        <f t="shared" si="1"/>
        <v>0.25685089088271257</v>
      </c>
      <c r="M11" s="15">
        <f t="shared" si="2"/>
        <v>0.55410426410113567</v>
      </c>
      <c r="N11" s="15">
        <f t="shared" si="3"/>
        <v>0.24913214975089817</v>
      </c>
      <c r="O11" s="15">
        <f t="shared" si="4"/>
        <v>0.44961240310077516</v>
      </c>
      <c r="P11" s="15">
        <f t="shared" si="5"/>
        <v>0.96994855223087773</v>
      </c>
    </row>
    <row r="12" spans="1:16" s="21" customFormat="1" x14ac:dyDescent="0.25">
      <c r="A12" s="13">
        <v>9</v>
      </c>
      <c r="B12" s="12" t="s">
        <v>8</v>
      </c>
      <c r="C12" s="14">
        <v>3.2400000000000012E-2</v>
      </c>
      <c r="D12" s="15">
        <v>28.136101243339255</v>
      </c>
      <c r="E12" s="11">
        <v>13.418087500000002</v>
      </c>
      <c r="F12" s="11">
        <f t="shared" si="6"/>
        <v>0.54816669911061378</v>
      </c>
      <c r="G12" s="12">
        <v>1.46</v>
      </c>
      <c r="H12" s="12">
        <v>0.64</v>
      </c>
      <c r="I12" s="15">
        <f t="shared" si="0"/>
        <v>2.0338987566607472</v>
      </c>
      <c r="J12" s="12">
        <v>1.46</v>
      </c>
      <c r="K12" s="12">
        <v>0.64</v>
      </c>
      <c r="L12" s="15">
        <f t="shared" si="1"/>
        <v>0.26951523389030108</v>
      </c>
      <c r="M12" s="15">
        <f t="shared" si="2"/>
        <v>0.71783317395651813</v>
      </c>
      <c r="N12" s="15">
        <f t="shared" si="3"/>
        <v>0.31466659680285725</v>
      </c>
      <c r="O12" s="15">
        <f t="shared" si="4"/>
        <v>0.43835616438356168</v>
      </c>
      <c r="P12" s="15">
        <f t="shared" si="5"/>
        <v>1.1675280549482181</v>
      </c>
    </row>
    <row r="13" spans="1:16" x14ac:dyDescent="0.25">
      <c r="A13" s="3">
        <v>10</v>
      </c>
      <c r="B13" s="7" t="s">
        <v>3</v>
      </c>
      <c r="C13" s="8">
        <v>1.0871</v>
      </c>
      <c r="D13" s="9">
        <v>25.907526642984013</v>
      </c>
      <c r="E13" s="10">
        <v>162.19</v>
      </c>
      <c r="F13" s="10">
        <f t="shared" si="6"/>
        <v>6.6259187032988445</v>
      </c>
      <c r="G13" s="7">
        <v>7.95</v>
      </c>
      <c r="H13" s="7">
        <v>1.47</v>
      </c>
      <c r="I13" s="9">
        <f t="shared" si="0"/>
        <v>4.2624733570159883</v>
      </c>
      <c r="J13" s="12">
        <v>7.95</v>
      </c>
      <c r="K13" s="12">
        <v>1.47</v>
      </c>
      <c r="L13" s="9">
        <f t="shared" si="1"/>
        <v>1.5544774473235472</v>
      </c>
      <c r="M13" s="9">
        <f t="shared" si="2"/>
        <v>1.8651142972927632</v>
      </c>
      <c r="N13" s="9">
        <f t="shared" si="3"/>
        <v>0.34487019082017129</v>
      </c>
      <c r="O13" s="9">
        <f t="shared" si="4"/>
        <v>0.18490566037735848</v>
      </c>
      <c r="P13" s="9">
        <f t="shared" si="5"/>
        <v>0.22185602719033232</v>
      </c>
    </row>
    <row r="14" spans="1:16" x14ac:dyDescent="0.25">
      <c r="A14" s="3">
        <v>11</v>
      </c>
      <c r="B14" s="7" t="s">
        <v>4</v>
      </c>
      <c r="C14" s="8">
        <v>1.1838</v>
      </c>
      <c r="D14" s="9">
        <v>26.180894760213143</v>
      </c>
      <c r="E14" s="10">
        <v>158.93299999999999</v>
      </c>
      <c r="F14" s="10">
        <f t="shared" si="6"/>
        <v>6.4928610720229063</v>
      </c>
      <c r="G14" s="7">
        <v>9.09</v>
      </c>
      <c r="H14" s="7">
        <v>1.46</v>
      </c>
      <c r="I14" s="9">
        <f t="shared" si="0"/>
        <v>3.9891052397868592</v>
      </c>
      <c r="J14" s="12">
        <v>9.09</v>
      </c>
      <c r="K14" s="12">
        <v>1.46</v>
      </c>
      <c r="L14" s="9">
        <f t="shared" si="1"/>
        <v>1.627648477975433</v>
      </c>
      <c r="M14" s="9">
        <f t="shared" si="2"/>
        <v>2.2787064902017189</v>
      </c>
      <c r="N14" s="9">
        <f t="shared" si="3"/>
        <v>0.36599686201259729</v>
      </c>
      <c r="O14" s="9">
        <f t="shared" si="4"/>
        <v>0.16061606160616063</v>
      </c>
      <c r="P14" s="9">
        <f t="shared" si="5"/>
        <v>0.2248623501727143</v>
      </c>
    </row>
    <row r="15" spans="1:16" x14ac:dyDescent="0.25">
      <c r="A15" s="13">
        <v>12</v>
      </c>
      <c r="B15" s="12" t="s">
        <v>5</v>
      </c>
      <c r="C15" s="14">
        <v>1.1545000000000001</v>
      </c>
      <c r="D15" s="15">
        <v>25.53285968028419</v>
      </c>
      <c r="E15" s="11">
        <v>182.84006249999999</v>
      </c>
      <c r="F15" s="10">
        <f t="shared" si="6"/>
        <v>7.4695319676372138</v>
      </c>
      <c r="G15" s="12">
        <v>7.6</v>
      </c>
      <c r="H15" s="12">
        <v>1.73</v>
      </c>
      <c r="I15" s="15">
        <f t="shared" si="0"/>
        <v>4.6371403197158116</v>
      </c>
      <c r="J15" s="12">
        <v>7.6</v>
      </c>
      <c r="K15" s="12">
        <v>1.73</v>
      </c>
      <c r="L15" s="15">
        <f t="shared" si="1"/>
        <v>1.6108056803627167</v>
      </c>
      <c r="M15" s="15">
        <f>J15/I15</f>
        <v>1.6389411309567117</v>
      </c>
      <c r="N15" s="15">
        <f t="shared" si="3"/>
        <v>0.37307475744146201</v>
      </c>
      <c r="O15" s="15">
        <f t="shared" si="4"/>
        <v>0.22763157894736843</v>
      </c>
      <c r="P15" s="15">
        <f t="shared" si="5"/>
        <v>0.2316075501779048</v>
      </c>
    </row>
    <row r="16" spans="1:16" x14ac:dyDescent="0.25">
      <c r="A16" s="13">
        <v>13</v>
      </c>
      <c r="B16" s="12" t="s">
        <v>0</v>
      </c>
      <c r="C16" s="14">
        <v>1.3999999999999999E-2</v>
      </c>
      <c r="D16" s="15">
        <v>29.015874777975132</v>
      </c>
      <c r="E16" s="15">
        <v>0.85887500000000006</v>
      </c>
      <c r="F16" s="10">
        <f t="shared" si="6"/>
        <v>3.5087464864022415E-2</v>
      </c>
      <c r="G16" s="12"/>
      <c r="H16" s="12"/>
      <c r="I16" s="16"/>
      <c r="J16" s="12"/>
      <c r="K16" s="12"/>
      <c r="L16" s="15"/>
      <c r="M16" s="15"/>
      <c r="N16" s="15"/>
      <c r="O16" s="15"/>
      <c r="P16" s="15"/>
    </row>
    <row r="17" spans="1:16" x14ac:dyDescent="0.25">
      <c r="A17" s="13">
        <v>14</v>
      </c>
      <c r="B17" s="12" t="s">
        <v>1</v>
      </c>
      <c r="C17" s="14"/>
      <c r="D17" s="15"/>
      <c r="E17" s="15">
        <v>0.89500000000000002</v>
      </c>
      <c r="F17" s="10">
        <f t="shared" si="6"/>
        <v>3.6563272948100786E-2</v>
      </c>
      <c r="G17" s="12"/>
      <c r="H17" s="12"/>
      <c r="I17" s="15"/>
      <c r="J17" s="12"/>
      <c r="K17" s="12"/>
      <c r="L17" s="15"/>
      <c r="M17" s="15"/>
      <c r="N17" s="15"/>
      <c r="O17" s="15"/>
      <c r="P17" s="15"/>
    </row>
    <row r="18" spans="1:16" x14ac:dyDescent="0.25">
      <c r="A18" s="13">
        <v>15</v>
      </c>
      <c r="B18" s="12" t="s">
        <v>2</v>
      </c>
      <c r="C18" s="14"/>
      <c r="D18" s="15"/>
      <c r="E18" s="15">
        <v>0.76</v>
      </c>
      <c r="F18" s="10">
        <f t="shared" si="6"/>
        <v>3.1048142391683346E-2</v>
      </c>
      <c r="G18" s="12"/>
      <c r="H18" s="12"/>
      <c r="I18" s="15"/>
      <c r="J18" s="12"/>
      <c r="K18" s="12"/>
      <c r="L18" s="15"/>
      <c r="M18" s="15"/>
      <c r="N18" s="15"/>
      <c r="O18" s="15"/>
      <c r="P18" s="15"/>
    </row>
    <row r="19" spans="1:16" x14ac:dyDescent="0.25">
      <c r="A19" s="13"/>
      <c r="B19" s="12"/>
      <c r="C19" s="14"/>
      <c r="D19" s="15"/>
      <c r="E19" s="15"/>
      <c r="F19" s="11"/>
      <c r="G19" s="12"/>
      <c r="H19" s="12"/>
      <c r="I19" s="15"/>
      <c r="J19" s="12"/>
      <c r="K19" s="12"/>
      <c r="L19" s="15"/>
      <c r="M19" s="15"/>
      <c r="N19" s="15"/>
      <c r="O19" s="15"/>
      <c r="P19" s="15"/>
    </row>
    <row r="20" spans="1:16" x14ac:dyDescent="0.25">
      <c r="A20" s="13"/>
      <c r="B20" s="12"/>
      <c r="C20" s="14"/>
      <c r="D20" s="15"/>
      <c r="E20" s="15"/>
      <c r="F20" s="11"/>
      <c r="G20" s="12"/>
      <c r="H20" s="12"/>
      <c r="I20" s="15"/>
      <c r="J20" s="12"/>
      <c r="K20" s="12"/>
      <c r="L20" s="15"/>
      <c r="M20" s="15"/>
      <c r="N20" s="15"/>
      <c r="O20" s="15"/>
      <c r="P20" s="15"/>
    </row>
    <row r="21" spans="1:16" x14ac:dyDescent="0.25">
      <c r="A21" s="13"/>
      <c r="B21" s="12"/>
      <c r="C21" s="14"/>
      <c r="D21" s="15"/>
      <c r="E21" s="15"/>
      <c r="F21" s="11"/>
      <c r="G21" s="12"/>
      <c r="H21" s="12"/>
      <c r="I21" s="15"/>
      <c r="J21" s="12"/>
      <c r="K21" s="12"/>
      <c r="L21" s="15"/>
      <c r="M21" s="15"/>
      <c r="N21" s="15"/>
      <c r="O21" s="15"/>
      <c r="P21" s="15"/>
    </row>
    <row r="22" spans="1:16" x14ac:dyDescent="0.25">
      <c r="A22" s="13"/>
      <c r="B22" s="12"/>
      <c r="C22" s="14"/>
      <c r="D22" s="15"/>
      <c r="E22" s="15"/>
      <c r="F22" s="11"/>
      <c r="G22" s="12"/>
      <c r="H22" s="12"/>
      <c r="I22" s="15"/>
      <c r="J22" s="12"/>
      <c r="K22" s="12"/>
      <c r="L22" s="15"/>
      <c r="M22" s="15"/>
      <c r="N22" s="15"/>
      <c r="O22" s="15"/>
      <c r="P22" s="15"/>
    </row>
    <row r="23" spans="1:16" x14ac:dyDescent="0.25">
      <c r="A23" s="13"/>
      <c r="B23" s="12"/>
      <c r="C23" s="14"/>
      <c r="D23" s="15"/>
      <c r="E23" s="15"/>
      <c r="F23" s="11"/>
      <c r="G23" s="12"/>
      <c r="H23" s="12"/>
      <c r="I23" s="15"/>
      <c r="J23" s="12"/>
      <c r="K23" s="12"/>
      <c r="L23" s="15"/>
      <c r="M23" s="15"/>
      <c r="N23" s="15"/>
      <c r="O23" s="15"/>
      <c r="P23" s="15"/>
    </row>
    <row r="24" spans="1:16" x14ac:dyDescent="0.25">
      <c r="A24" s="13"/>
      <c r="B24" s="12"/>
      <c r="C24" s="14"/>
      <c r="D24" s="15"/>
      <c r="E24" s="15"/>
      <c r="F24" s="11"/>
      <c r="G24" s="12"/>
      <c r="H24" s="12"/>
      <c r="I24" s="15"/>
      <c r="J24" s="12"/>
      <c r="K24" s="12"/>
      <c r="L24" s="15"/>
      <c r="M24" s="15"/>
      <c r="N24" s="15"/>
      <c r="O24" s="15"/>
      <c r="P24" s="15"/>
    </row>
    <row r="25" spans="1:16" x14ac:dyDescent="0.25">
      <c r="A25" s="13"/>
      <c r="B25" s="12"/>
      <c r="C25" s="14"/>
      <c r="D25" s="15"/>
      <c r="E25" s="15"/>
      <c r="F25" s="11"/>
      <c r="G25" s="12"/>
      <c r="H25" s="12"/>
      <c r="I25" s="15"/>
      <c r="J25" s="12"/>
      <c r="K25" s="12"/>
      <c r="L25" s="15"/>
      <c r="M25" s="15"/>
      <c r="N25" s="15"/>
      <c r="O25" s="15"/>
      <c r="P25" s="15"/>
    </row>
    <row r="26" spans="1:16" x14ac:dyDescent="0.25">
      <c r="A26" s="13"/>
      <c r="B26" s="12"/>
      <c r="C26" s="14"/>
      <c r="D26" s="15"/>
      <c r="E26" s="15"/>
      <c r="F26" s="11"/>
      <c r="G26" s="12"/>
      <c r="H26" s="12"/>
      <c r="I26" s="15"/>
      <c r="J26" s="12"/>
      <c r="K26" s="12"/>
      <c r="L26" s="15"/>
      <c r="M26" s="15"/>
      <c r="N26" s="15"/>
      <c r="O26" s="15"/>
      <c r="P26" s="15"/>
    </row>
    <row r="27" spans="1:16" x14ac:dyDescent="0.25">
      <c r="A27" s="13"/>
      <c r="B27" s="12"/>
      <c r="C27" s="14"/>
      <c r="D27" s="15"/>
      <c r="E27" s="15"/>
      <c r="F27" s="11"/>
      <c r="G27" s="12"/>
      <c r="H27" s="12"/>
      <c r="I27" s="15"/>
      <c r="J27" s="12"/>
      <c r="K27" s="12"/>
      <c r="L27" s="15"/>
      <c r="M27" s="15"/>
      <c r="N27" s="15"/>
      <c r="O27" s="15"/>
      <c r="P27" s="15"/>
    </row>
    <row r="28" spans="1:16" x14ac:dyDescent="0.25">
      <c r="A28" s="13"/>
      <c r="B28" s="12"/>
      <c r="C28" s="14"/>
      <c r="D28" s="15"/>
      <c r="E28" s="15"/>
      <c r="F28" s="11"/>
      <c r="G28" s="12"/>
      <c r="H28" s="12"/>
      <c r="I28" s="15"/>
      <c r="J28" s="12"/>
      <c r="K28" s="12"/>
      <c r="L28" s="15"/>
      <c r="M28" s="15"/>
      <c r="N28" s="15"/>
      <c r="O28" s="15"/>
      <c r="P28" s="15"/>
    </row>
    <row r="29" spans="1:16" x14ac:dyDescent="0.25">
      <c r="A29" s="13"/>
      <c r="B29" s="12"/>
      <c r="C29" s="14"/>
      <c r="D29" s="15"/>
      <c r="E29" s="15"/>
      <c r="F29" s="11"/>
      <c r="G29" s="12"/>
      <c r="H29" s="12"/>
      <c r="I29" s="15"/>
      <c r="J29" s="12"/>
      <c r="K29" s="12"/>
      <c r="L29" s="15"/>
      <c r="M29" s="15"/>
      <c r="N29" s="15"/>
      <c r="O29" s="15"/>
      <c r="P29" s="15"/>
    </row>
  </sheetData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"/>
  <sheetViews>
    <sheetView workbookViewId="0">
      <selection activeCell="G21" sqref="G21"/>
    </sheetView>
  </sheetViews>
  <sheetFormatPr defaultColWidth="8.85546875" defaultRowHeight="15" x14ac:dyDescent="0.25"/>
  <cols>
    <col min="2" max="2" width="13.42578125" customWidth="1"/>
    <col min="4" max="4" width="12.28515625" bestFit="1" customWidth="1"/>
  </cols>
  <sheetData>
    <row r="1" spans="1:14" x14ac:dyDescent="0.25">
      <c r="G1" t="s">
        <v>40</v>
      </c>
    </row>
    <row r="2" spans="1:14" ht="18" x14ac:dyDescent="0.35">
      <c r="A2" s="2" t="s">
        <v>9</v>
      </c>
      <c r="B2" s="2" t="s">
        <v>21</v>
      </c>
      <c r="C2" s="2" t="s">
        <v>10</v>
      </c>
      <c r="D2" s="2" t="s">
        <v>22</v>
      </c>
      <c r="E2" s="2" t="s">
        <v>20</v>
      </c>
      <c r="F2" s="2" t="s">
        <v>41</v>
      </c>
      <c r="G2" s="2" t="s">
        <v>36</v>
      </c>
      <c r="H2" s="2" t="s">
        <v>23</v>
      </c>
      <c r="I2" s="2" t="s">
        <v>24</v>
      </c>
      <c r="J2" s="2" t="s">
        <v>25</v>
      </c>
      <c r="K2" s="2" t="s">
        <v>26</v>
      </c>
      <c r="L2" s="2" t="s">
        <v>27</v>
      </c>
      <c r="M2" s="2" t="s">
        <v>28</v>
      </c>
      <c r="N2" s="2" t="s">
        <v>29</v>
      </c>
    </row>
    <row r="3" spans="1:14" x14ac:dyDescent="0.25">
      <c r="A3" s="3"/>
      <c r="B3" s="4"/>
      <c r="C3" s="5"/>
      <c r="D3" s="6" t="s">
        <v>11</v>
      </c>
      <c r="E3" s="6" t="s">
        <v>12</v>
      </c>
      <c r="F3" s="6" t="s">
        <v>11</v>
      </c>
      <c r="G3" s="6" t="s">
        <v>11</v>
      </c>
      <c r="H3" s="6" t="s">
        <v>11</v>
      </c>
      <c r="I3" s="6" t="s">
        <v>11</v>
      </c>
      <c r="J3" s="6" t="s">
        <v>11</v>
      </c>
      <c r="K3" s="6" t="s">
        <v>11</v>
      </c>
      <c r="L3" s="6" t="s">
        <v>11</v>
      </c>
      <c r="M3" s="6" t="s">
        <v>11</v>
      </c>
      <c r="N3" s="6" t="s">
        <v>11</v>
      </c>
    </row>
    <row r="4" spans="1:14" x14ac:dyDescent="0.25">
      <c r="A4" s="19" t="s">
        <v>38</v>
      </c>
      <c r="B4" s="19" t="s">
        <v>3</v>
      </c>
      <c r="C4" s="18">
        <v>1</v>
      </c>
      <c r="D4" s="17">
        <v>4.2</v>
      </c>
      <c r="E4" s="18">
        <v>1500</v>
      </c>
      <c r="F4" s="18">
        <f t="shared" ref="F4:F11" si="0">E4/0.0821/298.15</f>
        <v>61.279228404638189</v>
      </c>
      <c r="G4" s="18">
        <v>25.2</v>
      </c>
      <c r="H4" s="18">
        <v>30</v>
      </c>
      <c r="I4" s="18">
        <v>25</v>
      </c>
      <c r="J4" s="15">
        <f t="shared" ref="J4:J5" si="1">F4/G4</f>
        <v>2.4317154128824678</v>
      </c>
      <c r="K4" s="15">
        <f t="shared" ref="K4:K5" si="2">H4/G4</f>
        <v>1.1904761904761905</v>
      </c>
      <c r="L4" s="15">
        <f t="shared" ref="L4:L5" si="3">I4/G4</f>
        <v>0.99206349206349209</v>
      </c>
      <c r="M4" s="15">
        <f t="shared" ref="M4:M5" si="4">I4/H4</f>
        <v>0.83333333333333337</v>
      </c>
      <c r="N4" s="15">
        <f t="shared" ref="N4:N5" si="5">I4/F4</f>
        <v>0.4079685833333333</v>
      </c>
    </row>
    <row r="5" spans="1:14" x14ac:dyDescent="0.25">
      <c r="A5" s="19" t="s">
        <v>38</v>
      </c>
      <c r="B5" s="19" t="s">
        <v>4</v>
      </c>
      <c r="C5" s="18">
        <v>1</v>
      </c>
      <c r="D5" s="17">
        <v>5.4</v>
      </c>
      <c r="E5" s="18">
        <v>1850</v>
      </c>
      <c r="F5" s="18">
        <f t="shared" si="0"/>
        <v>75.57771503238709</v>
      </c>
      <c r="G5" s="18">
        <v>27</v>
      </c>
      <c r="H5" s="18">
        <v>40</v>
      </c>
      <c r="I5" s="18">
        <v>15</v>
      </c>
      <c r="J5" s="15">
        <f t="shared" si="1"/>
        <v>2.7991746308291514</v>
      </c>
      <c r="K5" s="15">
        <f t="shared" si="2"/>
        <v>1.4814814814814814</v>
      </c>
      <c r="L5" s="15">
        <f t="shared" si="3"/>
        <v>0.55555555555555558</v>
      </c>
      <c r="M5" s="15">
        <f t="shared" si="4"/>
        <v>0.375</v>
      </c>
      <c r="N5" s="15">
        <f t="shared" si="5"/>
        <v>0.19847120270270271</v>
      </c>
    </row>
    <row r="6" spans="1:14" x14ac:dyDescent="0.25">
      <c r="A6" s="19" t="s">
        <v>38</v>
      </c>
      <c r="B6" s="19" t="s">
        <v>5</v>
      </c>
      <c r="C6" s="17">
        <v>1.1000000000000001</v>
      </c>
      <c r="D6" s="17">
        <v>5.6</v>
      </c>
      <c r="E6" s="18">
        <v>1648.3786424999998</v>
      </c>
      <c r="F6" s="18">
        <f t="shared" si="0"/>
        <v>67.340914220723278</v>
      </c>
      <c r="G6" s="18">
        <v>24</v>
      </c>
      <c r="H6" s="18">
        <v>29</v>
      </c>
      <c r="I6" s="18">
        <v>12</v>
      </c>
      <c r="J6" s="15">
        <f t="shared" ref="J6:J11" si="6">F6/G6</f>
        <v>2.80587142586347</v>
      </c>
      <c r="K6" s="15">
        <f t="shared" ref="K6:K11" si="7">H6/G6</f>
        <v>1.2083333333333333</v>
      </c>
      <c r="L6" s="15">
        <f t="shared" ref="L6:L11" si="8">I6/G6</f>
        <v>0.5</v>
      </c>
      <c r="M6" s="15">
        <f t="shared" ref="M6:M11" si="9">I6/H6</f>
        <v>0.41379310344827586</v>
      </c>
      <c r="N6" s="15">
        <f t="shared" ref="N6:N11" si="10">I6/F6</f>
        <v>0.17819775895331041</v>
      </c>
    </row>
    <row r="7" spans="1:14" x14ac:dyDescent="0.25">
      <c r="A7" s="19" t="s">
        <v>38</v>
      </c>
      <c r="B7" s="19" t="s">
        <v>35</v>
      </c>
      <c r="C7" s="17">
        <v>1.8</v>
      </c>
      <c r="D7" s="17">
        <v>4.8</v>
      </c>
      <c r="E7" s="18">
        <v>827.6</v>
      </c>
      <c r="F7" s="18">
        <f t="shared" si="0"/>
        <v>33.80979295178571</v>
      </c>
      <c r="G7" s="18">
        <v>23</v>
      </c>
      <c r="H7" s="18">
        <v>35</v>
      </c>
      <c r="I7" s="18">
        <v>20</v>
      </c>
      <c r="J7" s="15">
        <f t="shared" si="6"/>
        <v>1.4699909979037264</v>
      </c>
      <c r="K7" s="15">
        <f t="shared" si="7"/>
        <v>1.5217391304347827</v>
      </c>
      <c r="L7" s="15">
        <f t="shared" si="8"/>
        <v>0.86956521739130432</v>
      </c>
      <c r="M7" s="15">
        <f t="shared" si="9"/>
        <v>0.5714285714285714</v>
      </c>
      <c r="N7" s="15">
        <f t="shared" si="10"/>
        <v>0.59154458675688737</v>
      </c>
    </row>
    <row r="8" spans="1:14" s="21" customFormat="1" x14ac:dyDescent="0.25">
      <c r="A8" s="20" t="s">
        <v>38</v>
      </c>
      <c r="B8" s="20" t="s">
        <v>31</v>
      </c>
      <c r="C8" s="17">
        <v>1.3</v>
      </c>
      <c r="D8" s="17">
        <v>5.0599999999999996</v>
      </c>
      <c r="E8" s="18">
        <v>937.50850000000003</v>
      </c>
      <c r="F8" s="18">
        <f t="shared" si="0"/>
        <v>38.299865001859828</v>
      </c>
      <c r="G8" s="18">
        <v>28</v>
      </c>
      <c r="H8" s="18">
        <v>31</v>
      </c>
      <c r="I8" s="18">
        <v>12</v>
      </c>
      <c r="J8" s="15">
        <f t="shared" si="6"/>
        <v>1.3678523214949938</v>
      </c>
      <c r="K8" s="15">
        <f t="shared" si="7"/>
        <v>1.1071428571428572</v>
      </c>
      <c r="L8" s="15">
        <f t="shared" si="8"/>
        <v>0.42857142857142855</v>
      </c>
      <c r="M8" s="15">
        <f t="shared" si="9"/>
        <v>0.38709677419354838</v>
      </c>
      <c r="N8" s="15">
        <f t="shared" si="10"/>
        <v>0.31331703125891658</v>
      </c>
    </row>
    <row r="9" spans="1:14" s="21" customFormat="1" x14ac:dyDescent="0.25">
      <c r="A9" s="20" t="s">
        <v>38</v>
      </c>
      <c r="B9" s="20" t="s">
        <v>32</v>
      </c>
      <c r="C9" s="17">
        <v>1</v>
      </c>
      <c r="D9" s="17">
        <v>5.2</v>
      </c>
      <c r="E9" s="18">
        <v>983.58249999999998</v>
      </c>
      <c r="F9" s="18">
        <f t="shared" si="0"/>
        <v>40.182117781536689</v>
      </c>
      <c r="G9" s="18">
        <v>28</v>
      </c>
      <c r="H9" s="18">
        <v>37</v>
      </c>
      <c r="I9" s="18">
        <v>19</v>
      </c>
      <c r="J9" s="15">
        <f t="shared" si="6"/>
        <v>1.4350756350548817</v>
      </c>
      <c r="K9" s="15">
        <f t="shared" si="7"/>
        <v>1.3214285714285714</v>
      </c>
      <c r="L9" s="15">
        <f t="shared" si="8"/>
        <v>0.6785714285714286</v>
      </c>
      <c r="M9" s="15">
        <f t="shared" si="9"/>
        <v>0.51351351351351349</v>
      </c>
      <c r="N9" s="15">
        <f t="shared" si="10"/>
        <v>0.47284715313662051</v>
      </c>
    </row>
    <row r="10" spans="1:14" s="21" customFormat="1" x14ac:dyDescent="0.25">
      <c r="A10" s="20" t="s">
        <v>38</v>
      </c>
      <c r="B10" s="20" t="s">
        <v>34</v>
      </c>
      <c r="C10" s="17">
        <v>0.8</v>
      </c>
      <c r="D10" s="17">
        <v>4.5999999999999996</v>
      </c>
      <c r="E10" s="18">
        <v>888.16899999999998</v>
      </c>
      <c r="F10" s="18">
        <f t="shared" si="0"/>
        <v>36.284207341946058</v>
      </c>
      <c r="G10" s="18">
        <v>25.4</v>
      </c>
      <c r="H10" s="18">
        <v>33</v>
      </c>
      <c r="I10" s="18">
        <v>27</v>
      </c>
      <c r="J10" s="15">
        <f t="shared" si="6"/>
        <v>1.4285121000766166</v>
      </c>
      <c r="K10" s="15">
        <f t="shared" si="7"/>
        <v>1.299212598425197</v>
      </c>
      <c r="L10" s="15">
        <f t="shared" si="8"/>
        <v>1.0629921259842521</v>
      </c>
      <c r="M10" s="15">
        <f t="shared" si="9"/>
        <v>0.81818181818181823</v>
      </c>
      <c r="N10" s="15">
        <f t="shared" si="10"/>
        <v>0.74412539167658409</v>
      </c>
    </row>
    <row r="11" spans="1:14" s="21" customFormat="1" x14ac:dyDescent="0.25">
      <c r="A11" s="20" t="s">
        <v>38</v>
      </c>
      <c r="B11" s="22" t="s">
        <v>33</v>
      </c>
      <c r="C11" s="17">
        <v>0.8</v>
      </c>
      <c r="D11" s="17">
        <v>5</v>
      </c>
      <c r="E11" s="18">
        <v>754.09900000000005</v>
      </c>
      <c r="F11" s="18">
        <f t="shared" si="0"/>
        <v>30.8070699071395</v>
      </c>
      <c r="G11" s="18">
        <v>18</v>
      </c>
      <c r="H11" s="18">
        <v>28</v>
      </c>
      <c r="I11" s="18">
        <v>33</v>
      </c>
      <c r="J11" s="15">
        <f t="shared" si="6"/>
        <v>1.7115038837299723</v>
      </c>
      <c r="K11" s="15">
        <f t="shared" si="7"/>
        <v>1.5555555555555556</v>
      </c>
      <c r="L11" s="15">
        <f t="shared" si="8"/>
        <v>1.8333333333333333</v>
      </c>
      <c r="M11" s="15">
        <f t="shared" si="9"/>
        <v>1.1785714285714286</v>
      </c>
      <c r="N11" s="15">
        <f t="shared" si="10"/>
        <v>1.071182689540763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Small bioreactors</vt:lpstr>
      <vt:lpstr>Large bioreactor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0-05T20:31:55Z</dcterms:modified>
</cp:coreProperties>
</file>